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uan\Desktop\Isberg Lab Data\Manuscripts and Presentations\Colistin Paper Documents\"/>
    </mc:Choice>
  </mc:AlternateContent>
  <xr:revisionPtr revIDLastSave="0" documentId="13_ncr:1_{554D9665-09AA-4B3A-8ABC-5DB264F888E2}" xr6:coauthVersionLast="47" xr6:coauthVersionMax="47" xr10:uidLastSave="{00000000-0000-0000-0000-000000000000}"/>
  <bookViews>
    <workbookView xWindow="-108" yWindow="-108" windowWidth="23256" windowHeight="12576" xr2:uid="{10FB4490-0D95-4BDA-A3EB-D6213330E55C}"/>
  </bookViews>
  <sheets>
    <sheet name="Dataset S4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4" l="1"/>
</calcChain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1">
    <bk>
      <extLst>
        <ext uri="{3e2802c4-a4d2-4d8b-9148-e3be6c30e623}">
          <xlrd:rvb i="0"/>
        </ext>
      </extLst>
    </bk>
  </futureMetadata>
  <valueMetadata count="1">
    <bk>
      <rc t="1" v="0"/>
    </bk>
  </valueMetadata>
</metadata>
</file>

<file path=xl/sharedStrings.xml><?xml version="1.0" encoding="utf-8"?>
<sst xmlns="http://schemas.openxmlformats.org/spreadsheetml/2006/main" count="277" uniqueCount="211">
  <si>
    <t>Predicted mutations</t>
  </si>
  <si>
    <t>seq id</t>
  </si>
  <si>
    <t>position</t>
  </si>
  <si>
    <t>mutation</t>
  </si>
  <si>
    <t>COL-23</t>
  </si>
  <si>
    <t>COL-26</t>
  </si>
  <si>
    <t>COL-27</t>
  </si>
  <si>
    <t>COL-28</t>
  </si>
  <si>
    <t>COL-29</t>
  </si>
  <si>
    <t>COL-30</t>
  </si>
  <si>
    <t>COL-31</t>
  </si>
  <si>
    <t>COL-33</t>
  </si>
  <si>
    <t>COL-34</t>
  </si>
  <si>
    <t>I11</t>
  </si>
  <si>
    <t>I12</t>
  </si>
  <si>
    <t>I13</t>
  </si>
  <si>
    <t>I14</t>
  </si>
  <si>
    <t>I15</t>
  </si>
  <si>
    <t>I16</t>
  </si>
  <si>
    <t>I17</t>
  </si>
  <si>
    <t>I18</t>
  </si>
  <si>
    <t>I2</t>
  </si>
  <si>
    <t>I3</t>
  </si>
  <si>
    <t>I5</t>
  </si>
  <si>
    <t>I6</t>
  </si>
  <si>
    <t>I7</t>
  </si>
  <si>
    <t>I8</t>
  </si>
  <si>
    <t>I9</t>
  </si>
  <si>
    <t>LAC4-WT</t>
  </si>
  <si>
    <t>LB10</t>
  </si>
  <si>
    <t>LB11</t>
  </si>
  <si>
    <t>LB12</t>
  </si>
  <si>
    <t>LB13</t>
  </si>
  <si>
    <t>LB14</t>
  </si>
  <si>
    <t>LB15</t>
  </si>
  <si>
    <t>LB17</t>
  </si>
  <si>
    <t>LB18</t>
  </si>
  <si>
    <t>LB1</t>
  </si>
  <si>
    <t>LB2</t>
  </si>
  <si>
    <t>LB3</t>
  </si>
  <si>
    <t>LB4</t>
  </si>
  <si>
    <t>LB6</t>
  </si>
  <si>
    <t>LB7</t>
  </si>
  <si>
    <t>LB8</t>
  </si>
  <si>
    <t>LB9</t>
  </si>
  <si>
    <t>annotation</t>
  </si>
  <si>
    <t>gene</t>
  </si>
  <si>
    <t>description</t>
  </si>
  <si>
    <t>CP007712</t>
  </si>
  <si>
    <t>G→A</t>
  </si>
  <si>
    <t>T→A</t>
  </si>
  <si>
    <t>C→A</t>
  </si>
  <si>
    <t>G→T</t>
  </si>
  <si>
    <t>T→C</t>
  </si>
  <si>
    <t>Δ1 bp</t>
  </si>
  <si>
    <t>A→C</t>
  </si>
  <si>
    <t>hypothetical protein</t>
  </si>
  <si>
    <t>coding (507/903 nt)</t>
  </si>
  <si>
    <t>UDP‑3‑O‑[3‑hydroxymyristoyl] N‑acetylglucosamine deacetylase</t>
  </si>
  <si>
    <t>coding (1078/1344 nt)</t>
  </si>
  <si>
    <t>sensory histidine kinase in two‑component regulatory system with OmpR</t>
  </si>
  <si>
    <t>T→G</t>
  </si>
  <si>
    <t>313,916:1</t>
  </si>
  <si>
    <t>intergenic (‑46/+86)</t>
  </si>
  <si>
    <t>S‑methylmethionine APC transporter/tRNA‑Glu</t>
  </si>
  <si>
    <t>C→G</t>
  </si>
  <si>
    <t>penicillin‑binding protein, 1A family</t>
  </si>
  <si>
    <t>+GAT</t>
  </si>
  <si>
    <t>coding (5/2466 nt)</t>
  </si>
  <si>
    <t>C→T</t>
  </si>
  <si>
    <t>acetylCoA carboxylase subunit beta</t>
  </si>
  <si>
    <t>transcriptional regulator</t>
  </si>
  <si>
    <t>Signal transduction histidine kinase</t>
  </si>
  <si>
    <t>2,3,4,5‑tetrahydropyridine‑2,6‑carboxylate N‑succinyltransferase</t>
  </si>
  <si>
    <t>Δ4 bp</t>
  </si>
  <si>
    <t>coding (1131‑1134/1446 nt)</t>
  </si>
  <si>
    <t>bacterial cytochrome ubiquinol oxidase</t>
  </si>
  <si>
    <t>coding (824/1569 nt)</t>
  </si>
  <si>
    <t>methylmalonate‑semialdehyde dehydrogenase (acylating)</t>
  </si>
  <si>
    <t>UDP‑N‑acetylglucosamine acyltransferase</t>
  </si>
  <si>
    <t>PF08019 domain protein</t>
  </si>
  <si>
    <t>pyridine nucleotide‑disulfide oxidoreductase</t>
  </si>
  <si>
    <t>lipid ABC transporter membrane/ATP‑binding protein</t>
  </si>
  <si>
    <t>4‑hydroxyacetophenone monooxygenase</t>
  </si>
  <si>
    <t>2,639,554:1</t>
  </si>
  <si>
    <t>+AA</t>
  </si>
  <si>
    <t>coding (55/387 nt)</t>
  </si>
  <si>
    <t>coding (290/387 nt)</t>
  </si>
  <si>
    <t>ATP‑binding protease component</t>
  </si>
  <si>
    <t>ATP‑dependent Clp protease adaptor protein ClpS</t>
  </si>
  <si>
    <t>2,907,234:1</t>
  </si>
  <si>
    <t>+AC</t>
  </si>
  <si>
    <t>coding (132/414 nt)</t>
  </si>
  <si>
    <t>coding (84/1152 nt)</t>
  </si>
  <si>
    <t>phospholipase A1</t>
  </si>
  <si>
    <t>peptidase M16C associated</t>
  </si>
  <si>
    <t>GacS‑like sensor kinase protein</t>
  </si>
  <si>
    <t>CP007714</t>
  </si>
  <si>
    <t>Δ6,076 bp</t>
  </si>
  <si>
    <t>(GAATAT)1→2</t>
  </si>
  <si>
    <t>ABLAC_01670 →</t>
  </si>
  <si>
    <t>(GCCTTC)1→2</t>
  </si>
  <si>
    <t>ABLAC_02730 ←</t>
  </si>
  <si>
    <t>ABLAC_02920 ← / ← ABLAC_t00680</t>
  </si>
  <si>
    <t>E127Q (GAG→CAG) </t>
  </si>
  <si>
    <t>ABLAC_03040 ←</t>
  </si>
  <si>
    <t>T15K (ACG→AAG) </t>
  </si>
  <si>
    <t>ABLAC_06150 →</t>
  </si>
  <si>
    <t>M12R (ATG→AGG) </t>
  </si>
  <si>
    <t>ABLAC_07330 →</t>
  </si>
  <si>
    <t>T235I (ACT→ATT) </t>
  </si>
  <si>
    <t>ABLAC_07340 →</t>
  </si>
  <si>
    <t>A236E (GCA→GAA) </t>
  </si>
  <si>
    <t>V54G (GTT→GGT) </t>
  </si>
  <si>
    <t>ABLAC_09320 ←</t>
  </si>
  <si>
    <t>ABLAC_09890 ←</t>
  </si>
  <si>
    <t>(A)6→5</t>
  </si>
  <si>
    <t>ABLAC_12660 →</t>
  </si>
  <si>
    <t>G142R (GGA→AGA) </t>
  </si>
  <si>
    <t>ABLAC_16010 →</t>
  </si>
  <si>
    <t>R42H (CGC→CAC) </t>
  </si>
  <si>
    <t>ABLAC_18270 →</t>
  </si>
  <si>
    <t>K438N (AAG→AAT) </t>
  </si>
  <si>
    <t>ABLAC_19710 ←</t>
  </si>
  <si>
    <t>L161S (TTA→TCA) </t>
  </si>
  <si>
    <t>ABLAC_24060 →</t>
  </si>
  <si>
    <t>P131S (CCT→TCT) </t>
  </si>
  <si>
    <t>ABLAC_24300 ←</t>
  </si>
  <si>
    <t>ABLAC_25350 →</t>
  </si>
  <si>
    <t>A302V (GCT→GTT) </t>
  </si>
  <si>
    <t>ABLAC_27820 ←</t>
  </si>
  <si>
    <t>Q90* (CAA→TAA) </t>
  </si>
  <si>
    <t>ABLAC_27830 ←</t>
  </si>
  <si>
    <t>ABLAC_27920 ←</t>
  </si>
  <si>
    <t>K122* (AAA→TAA) </t>
  </si>
  <si>
    <t>ABLAC_27930 ←</t>
  </si>
  <si>
    <t>G310C (GGC→TGC) </t>
  </si>
  <si>
    <t>ABLAC_32100 →</t>
  </si>
  <si>
    <t>ABLAC_p200010–ABLAC_p200080</t>
  </si>
  <si>
    <t>ABLAC_p200010, ABLAC_p200020, ABLAC_p200030, ABLAC_p200040, ABLAC_p200050, ABLAC_p200060, ABLAC_p200070, ABLAC_p200080</t>
  </si>
  <si>
    <t>COL-17</t>
  </si>
  <si>
    <t>I10</t>
  </si>
  <si>
    <t>LOSS(-)</t>
  </si>
  <si>
    <t>Clone:</t>
  </si>
  <si>
    <t>Strain:</t>
  </si>
  <si>
    <t>WT</t>
  </si>
  <si>
    <r>
      <rPr>
        <b/>
        <i/>
        <sz val="12"/>
        <color theme="1"/>
        <rFont val="Times New Roman"/>
        <family val="1"/>
      </rPr>
      <t>pmrB</t>
    </r>
    <r>
      <rPr>
        <b/>
        <sz val="12"/>
        <color theme="1"/>
        <rFont val="Times New Roman"/>
        <family val="1"/>
      </rPr>
      <t>(T235I)</t>
    </r>
  </si>
  <si>
    <r>
      <rPr>
        <b/>
        <i/>
        <sz val="12"/>
        <color theme="1"/>
        <rFont val="Times New Roman"/>
        <family val="1"/>
      </rPr>
      <t>pmrB</t>
    </r>
    <r>
      <rPr>
        <b/>
        <sz val="12"/>
        <color theme="1"/>
        <rFont val="Times New Roman"/>
        <family val="1"/>
      </rPr>
      <t>(A236E)</t>
    </r>
  </si>
  <si>
    <t>I1</t>
  </si>
  <si>
    <t>I4</t>
  </si>
  <si>
    <r>
      <t>Δ</t>
    </r>
    <r>
      <rPr>
        <b/>
        <i/>
        <sz val="12"/>
        <color theme="1"/>
        <rFont val="Times New Roman"/>
        <family val="1"/>
      </rPr>
      <t>pABLAC2</t>
    </r>
  </si>
  <si>
    <t>A-0-Lo</t>
  </si>
  <si>
    <t>A-4-Lo</t>
  </si>
  <si>
    <t>A-7-Lo</t>
  </si>
  <si>
    <t>A-0-Hi</t>
  </si>
  <si>
    <t>A-4-Hi</t>
  </si>
  <si>
    <t>A-7-Hi</t>
  </si>
  <si>
    <t>B-0-Lo</t>
  </si>
  <si>
    <t>B-4-Lo</t>
  </si>
  <si>
    <t>B-7-Lo</t>
  </si>
  <si>
    <t>B-0-Hi</t>
  </si>
  <si>
    <t>B-4-Hi</t>
  </si>
  <si>
    <t>B-7-Hi</t>
  </si>
  <si>
    <t>C-0-Lo</t>
  </si>
  <si>
    <t>C-4-Lo</t>
  </si>
  <si>
    <t>C-7-Lo</t>
  </si>
  <si>
    <t>C-0-Hi</t>
  </si>
  <si>
    <t>C-4-Hi</t>
  </si>
  <si>
    <t>C-7-Hi</t>
  </si>
  <si>
    <t>lpxA* pldA*</t>
  </si>
  <si>
    <t>lpxA* pldA* ponA*</t>
  </si>
  <si>
    <t>lpxA* pldA* ponAins</t>
  </si>
  <si>
    <t>lpxA*</t>
  </si>
  <si>
    <r>
      <t>Δ</t>
    </r>
    <r>
      <rPr>
        <b/>
        <i/>
        <sz val="12"/>
        <color theme="1"/>
        <rFont val="Times New Roman"/>
        <family val="1"/>
      </rPr>
      <t>GmR</t>
    </r>
  </si>
  <si>
    <t xml:space="preserve">Dataset S4. Mutations detected via the BRESEQ pipeline. </t>
  </si>
  <si>
    <t>PR1</t>
  </si>
  <si>
    <t>PR7</t>
  </si>
  <si>
    <t>PR8</t>
  </si>
  <si>
    <t>PR13</t>
  </si>
  <si>
    <t>PR14</t>
  </si>
  <si>
    <t>PR15</t>
  </si>
  <si>
    <t>PR18</t>
  </si>
  <si>
    <r>
      <rPr>
        <b/>
        <i/>
        <sz val="12"/>
        <color theme="1"/>
        <rFont val="Times New Roman"/>
        <family val="1"/>
      </rPr>
      <t>pmrB</t>
    </r>
    <r>
      <rPr>
        <b/>
        <sz val="12"/>
        <color theme="1"/>
        <rFont val="Times New Roman"/>
        <family val="1"/>
      </rPr>
      <t>(T235I) - BC</t>
    </r>
  </si>
  <si>
    <t>Δ2 bp</t>
  </si>
  <si>
    <t>Δ3 bp</t>
  </si>
  <si>
    <t>CP007713</t>
  </si>
  <si>
    <t>coding (1121‑1122/1335 nt)</t>
  </si>
  <si>
    <t>coding (1196/1335 nt)</t>
  </si>
  <si>
    <t>coding (1206‑1208/1335 nt)</t>
  </si>
  <si>
    <t>coding (1209/1335 nt)</t>
  </si>
  <si>
    <t>coding (1299/1335 nt)</t>
  </si>
  <si>
    <t>TonB‑dependent receptor</t>
  </si>
  <si>
    <t>acyl‑CoA dehydrogenase N‑terminal domain protein</t>
  </si>
  <si>
    <t>intergenic (‑251/–)</t>
  </si>
  <si>
    <t>hypothetical protein/–</t>
  </si>
  <si>
    <t>ABLAC_11040 →</t>
  </si>
  <si>
    <t>ABLAC_26950 ←</t>
  </si>
  <si>
    <t>ABLAC_p100090 ← / –</t>
  </si>
  <si>
    <r>
      <t>P235Q (C</t>
    </r>
    <r>
      <rPr>
        <u/>
        <sz val="12"/>
        <rFont val="Times New Roman"/>
        <family val="1"/>
      </rPr>
      <t>C</t>
    </r>
    <r>
      <rPr>
        <sz val="12"/>
        <rFont val="Times New Roman"/>
        <family val="1"/>
      </rPr>
      <t>G→C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G) </t>
    </r>
  </si>
  <si>
    <r>
      <t>A421T (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CA→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CA) </t>
    </r>
  </si>
  <si>
    <r>
      <t>S623N (A</t>
    </r>
    <r>
      <rPr>
        <u/>
        <sz val="12"/>
        <rFont val="Times New Roman"/>
        <family val="1"/>
      </rPr>
      <t>G</t>
    </r>
    <r>
      <rPr>
        <sz val="12"/>
        <rFont val="Times New Roman"/>
        <family val="1"/>
      </rPr>
      <t>T→A</t>
    </r>
    <r>
      <rPr>
        <u/>
        <sz val="12"/>
        <rFont val="Times New Roman"/>
        <family val="1"/>
      </rPr>
      <t>A</t>
    </r>
    <r>
      <rPr>
        <sz val="12"/>
        <rFont val="Times New Roman"/>
        <family val="1"/>
      </rPr>
      <t>T) </t>
    </r>
  </si>
  <si>
    <r>
      <rPr>
        <b/>
        <i/>
        <sz val="12"/>
        <color theme="1"/>
        <rFont val="Times New Roman"/>
        <family val="1"/>
      </rPr>
      <t>pmrB</t>
    </r>
    <r>
      <rPr>
        <b/>
        <sz val="12"/>
        <color theme="1"/>
        <rFont val="Times New Roman"/>
        <family val="1"/>
      </rPr>
      <t>(A236E) - BC</t>
    </r>
  </si>
  <si>
    <t>I4-1 S1</t>
  </si>
  <si>
    <t>I4-2 S1</t>
  </si>
  <si>
    <t>I4-2 S2</t>
  </si>
  <si>
    <t>I4-3 S1</t>
  </si>
  <si>
    <t>I4-3 S2</t>
  </si>
  <si>
    <t>I4-3 S3</t>
  </si>
  <si>
    <t>I4-3 S6</t>
  </si>
  <si>
    <t>pmrBT235I*</t>
  </si>
  <si>
    <t>pmrBA236E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u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1" xfId="0" applyFont="1" applyBorder="1"/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3" fontId="1" fillId="0" borderId="1" xfId="0" applyNumberFormat="1" applyFont="1" applyBorder="1" applyAlignment="1">
      <alignment horizontal="left" vertical="top"/>
    </xf>
    <xf numFmtId="9" fontId="1" fillId="0" borderId="1" xfId="0" applyNumberFormat="1" applyFont="1" applyBorder="1" applyAlignment="1">
      <alignment horizontal="left" vertical="top"/>
    </xf>
    <xf numFmtId="10" fontId="1" fillId="0" borderId="1" xfId="0" applyNumberFormat="1" applyFont="1" applyBorder="1" applyAlignment="1">
      <alignment horizontal="left" vertical="top"/>
    </xf>
    <xf numFmtId="0" fontId="5" fillId="2" borderId="1" xfId="0" applyFont="1" applyFill="1" applyBorder="1" applyAlignment="1">
      <alignment horizontal="left" vertical="top" wrapText="1"/>
    </xf>
    <xf numFmtId="3" fontId="5" fillId="2" borderId="1" xfId="0" applyNumberFormat="1" applyFont="1" applyFill="1" applyBorder="1" applyAlignment="1">
      <alignment horizontal="left" vertical="top" wrapText="1"/>
    </xf>
    <xf numFmtId="9" fontId="5" fillId="2" borderId="1" xfId="0" applyNumberFormat="1" applyFont="1" applyFill="1" applyBorder="1" applyAlignment="1">
      <alignment horizontal="left" vertical="top" wrapText="1"/>
    </xf>
    <xf numFmtId="10" fontId="5" fillId="2" borderId="1" xfId="0" applyNumberFormat="1" applyFont="1" applyFill="1" applyBorder="1" applyAlignment="1">
      <alignment horizontal="left" vertical="top" wrapText="1"/>
    </xf>
    <xf numFmtId="0" fontId="6" fillId="2" borderId="1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06/relationships/rdRichValueTypes" Target="richData/rdRichValueTypes.xml"/><Relationship Id="rId3" Type="http://schemas.openxmlformats.org/officeDocument/2006/relationships/styles" Target="styles.xml"/><Relationship Id="rId7" Type="http://schemas.microsoft.com/office/2017/06/relationships/rdRichValueStructure" Target="richData/rdrichvaluestructure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06/relationships/rdRichValue" Target="richData/rdrichvalue.xml"/><Relationship Id="rId5" Type="http://schemas.openxmlformats.org/officeDocument/2006/relationships/sheetMetadata" Target="metadata.xml"/><Relationship Id="rId4" Type="http://schemas.openxmlformats.org/officeDocument/2006/relationships/sharedStrings" Target="sharedStrings.xml"/><Relationship Id="rId9" Type="http://schemas.openxmlformats.org/officeDocument/2006/relationships/calcChain" Target="calcChain.xml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1">
  <rv s="0">
    <v>13</v>
    <v>24</v>
  </rv>
</rvData>
</file>

<file path=xl/richData/rdrichvaluestructure.xml><?xml version="1.0" encoding="utf-8"?>
<rvStructures xmlns="http://schemas.microsoft.com/office/spreadsheetml/2017/richdata" count="1">
  <s t="_error">
    <k n="errorType" t="i"/>
    <k n="subType" t="i"/>
  </s>
</rvStructur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22420-B01C-4946-838F-BDF99EF32DBF}">
  <dimension ref="A1:BK38"/>
  <sheetViews>
    <sheetView tabSelected="1" topLeftCell="AU1" workbookViewId="0">
      <selection activeCell="BD17" sqref="BD17"/>
    </sheetView>
  </sheetViews>
  <sheetFormatPr defaultRowHeight="15.6" x14ac:dyDescent="0.3"/>
  <cols>
    <col min="1" max="1" width="12.88671875" style="3" customWidth="1"/>
    <col min="2" max="2" width="9.88671875" style="3" bestFit="1" customWidth="1"/>
    <col min="3" max="3" width="15.6640625" style="3" bestFit="1" customWidth="1"/>
    <col min="4" max="4" width="14" style="3" customWidth="1"/>
    <col min="5" max="6" width="12.21875" style="3" customWidth="1"/>
    <col min="7" max="7" width="13.77734375" style="3" bestFit="1" customWidth="1"/>
    <col min="8" max="8" width="14.109375" style="3" customWidth="1"/>
    <col min="9" max="45" width="9.109375" style="3" bestFit="1" customWidth="1"/>
    <col min="46" max="46" width="19" style="3" bestFit="1" customWidth="1"/>
    <col min="47" max="47" width="20.5546875" style="3" bestFit="1" customWidth="1"/>
    <col min="48" max="48" width="12.5546875" style="3" bestFit="1" customWidth="1"/>
    <col min="49" max="51" width="9.109375" style="3" bestFit="1" customWidth="1"/>
    <col min="52" max="58" width="9.109375" style="3" customWidth="1"/>
    <col min="59" max="59" width="18.77734375" style="3" bestFit="1" customWidth="1"/>
    <col min="60" max="60" width="19.109375" style="3" bestFit="1" customWidth="1"/>
    <col min="61" max="61" width="26.33203125" style="3" bestFit="1" customWidth="1"/>
    <col min="62" max="62" width="37.33203125" style="3" bestFit="1" customWidth="1"/>
    <col min="63" max="63" width="67.44140625" style="3" customWidth="1"/>
    <col min="64" max="16384" width="8.88671875" style="3"/>
  </cols>
  <sheetData>
    <row r="1" spans="1:63" x14ac:dyDescent="0.3">
      <c r="A1" s="2" t="s">
        <v>174</v>
      </c>
      <c r="AT1" s="4"/>
    </row>
    <row r="2" spans="1:63" s="2" customFormat="1" ht="16.2" x14ac:dyDescent="0.3">
      <c r="A2" s="5" t="s">
        <v>0</v>
      </c>
      <c r="B2" s="5"/>
      <c r="C2" s="5"/>
      <c r="D2" s="5" t="s">
        <v>144</v>
      </c>
      <c r="E2" s="5" t="s">
        <v>28</v>
      </c>
      <c r="F2" s="5" t="s">
        <v>150</v>
      </c>
      <c r="G2" s="5" t="s">
        <v>146</v>
      </c>
      <c r="H2" s="5" t="s">
        <v>147</v>
      </c>
      <c r="I2" s="5"/>
      <c r="J2" s="5"/>
      <c r="K2" s="5"/>
      <c r="L2" s="5"/>
      <c r="M2" s="5"/>
      <c r="N2" s="5"/>
      <c r="O2" s="5"/>
      <c r="P2" s="5"/>
      <c r="Q2" s="5" t="s">
        <v>151</v>
      </c>
      <c r="R2" s="5" t="s">
        <v>152</v>
      </c>
      <c r="S2" s="5" t="s">
        <v>153</v>
      </c>
      <c r="T2" s="5" t="s">
        <v>154</v>
      </c>
      <c r="U2" s="5" t="s">
        <v>155</v>
      </c>
      <c r="V2" s="5" t="s">
        <v>156</v>
      </c>
      <c r="W2" s="5" t="s">
        <v>157</v>
      </c>
      <c r="X2" s="5" t="s">
        <v>158</v>
      </c>
      <c r="Y2" s="5" t="s">
        <v>159</v>
      </c>
      <c r="Z2" s="5" t="s">
        <v>160</v>
      </c>
      <c r="AA2" s="5" t="s">
        <v>161</v>
      </c>
      <c r="AB2" s="5" t="s">
        <v>162</v>
      </c>
      <c r="AC2" s="5" t="s">
        <v>163</v>
      </c>
      <c r="AD2" s="5" t="s">
        <v>164</v>
      </c>
      <c r="AE2" s="5" t="s">
        <v>165</v>
      </c>
      <c r="AF2" s="5" t="s">
        <v>166</v>
      </c>
      <c r="AG2" s="5" t="s">
        <v>167</v>
      </c>
      <c r="AH2" s="5" t="s">
        <v>168</v>
      </c>
      <c r="AI2" s="6" t="s">
        <v>172</v>
      </c>
      <c r="AJ2" s="5"/>
      <c r="AK2" s="5"/>
      <c r="AL2" s="5"/>
      <c r="AM2" s="5"/>
      <c r="AN2" s="5"/>
      <c r="AO2" s="5"/>
      <c r="AP2" s="5"/>
      <c r="AQ2" s="5"/>
      <c r="AR2" s="5"/>
      <c r="AS2" s="5"/>
      <c r="AT2" s="6" t="s">
        <v>170</v>
      </c>
      <c r="AU2" s="6" t="s">
        <v>171</v>
      </c>
      <c r="AV2" s="6" t="s">
        <v>169</v>
      </c>
      <c r="AW2" s="5"/>
      <c r="AX2" s="5"/>
      <c r="AY2" s="5"/>
      <c r="AZ2" s="5" t="s">
        <v>175</v>
      </c>
      <c r="BA2" s="5" t="s">
        <v>176</v>
      </c>
      <c r="BB2" s="5" t="s">
        <v>177</v>
      </c>
      <c r="BC2" s="5" t="s">
        <v>178</v>
      </c>
      <c r="BD2" s="5" t="s">
        <v>179</v>
      </c>
      <c r="BE2" s="5" t="s">
        <v>180</v>
      </c>
      <c r="BF2" s="5" t="s">
        <v>181</v>
      </c>
      <c r="BG2" s="5" t="s">
        <v>182</v>
      </c>
      <c r="BH2" s="5" t="s">
        <v>201</v>
      </c>
      <c r="BI2" s="5"/>
      <c r="BJ2" s="5"/>
      <c r="BK2" s="5"/>
    </row>
    <row r="3" spans="1:63" s="2" customFormat="1" ht="16.2" x14ac:dyDescent="0.3">
      <c r="A3" s="5" t="s">
        <v>1</v>
      </c>
      <c r="B3" s="5" t="s">
        <v>2</v>
      </c>
      <c r="C3" s="5" t="s">
        <v>3</v>
      </c>
      <c r="D3" s="5" t="s">
        <v>143</v>
      </c>
      <c r="E3" s="5" t="s">
        <v>145</v>
      </c>
      <c r="F3" s="5" t="s">
        <v>173</v>
      </c>
      <c r="G3" s="5" t="s">
        <v>140</v>
      </c>
      <c r="H3" s="5" t="s">
        <v>4</v>
      </c>
      <c r="I3" s="5" t="s">
        <v>5</v>
      </c>
      <c r="J3" s="5" t="s">
        <v>6</v>
      </c>
      <c r="K3" s="5" t="s">
        <v>7</v>
      </c>
      <c r="L3" s="5" t="s">
        <v>8</v>
      </c>
      <c r="M3" s="5" t="s">
        <v>9</v>
      </c>
      <c r="N3" s="5" t="s">
        <v>10</v>
      </c>
      <c r="O3" s="5" t="s">
        <v>11</v>
      </c>
      <c r="P3" s="5" t="s">
        <v>12</v>
      </c>
      <c r="Q3" s="5" t="s">
        <v>148</v>
      </c>
      <c r="R3" s="5" t="s">
        <v>21</v>
      </c>
      <c r="S3" s="5" t="s">
        <v>22</v>
      </c>
      <c r="T3" s="5" t="s">
        <v>149</v>
      </c>
      <c r="U3" s="5" t="s">
        <v>23</v>
      </c>
      <c r="V3" s="5" t="s">
        <v>24</v>
      </c>
      <c r="W3" s="5" t="s">
        <v>25</v>
      </c>
      <c r="X3" s="5" t="s">
        <v>26</v>
      </c>
      <c r="Y3" s="5" t="s">
        <v>27</v>
      </c>
      <c r="Z3" s="5" t="s">
        <v>141</v>
      </c>
      <c r="AA3" s="5" t="s">
        <v>13</v>
      </c>
      <c r="AB3" s="5" t="s">
        <v>14</v>
      </c>
      <c r="AC3" s="5" t="s">
        <v>15</v>
      </c>
      <c r="AD3" s="5" t="s">
        <v>16</v>
      </c>
      <c r="AE3" s="5" t="s">
        <v>17</v>
      </c>
      <c r="AF3" s="5" t="s">
        <v>18</v>
      </c>
      <c r="AG3" s="5" t="s">
        <v>19</v>
      </c>
      <c r="AH3" s="5" t="s">
        <v>20</v>
      </c>
      <c r="AI3" s="5" t="s">
        <v>142</v>
      </c>
      <c r="AJ3" s="5" t="s">
        <v>37</v>
      </c>
      <c r="AK3" s="5" t="s">
        <v>38</v>
      </c>
      <c r="AL3" s="5" t="s">
        <v>39</v>
      </c>
      <c r="AM3" s="5" t="s">
        <v>40</v>
      </c>
      <c r="AN3" s="5" t="s">
        <v>41</v>
      </c>
      <c r="AO3" s="5" t="s">
        <v>42</v>
      </c>
      <c r="AP3" s="5" t="s">
        <v>43</v>
      </c>
      <c r="AQ3" s="5" t="s">
        <v>44</v>
      </c>
      <c r="AR3" s="5" t="s">
        <v>29</v>
      </c>
      <c r="AS3" s="5" t="s">
        <v>30</v>
      </c>
      <c r="AT3" s="5" t="s">
        <v>31</v>
      </c>
      <c r="AU3" s="5" t="s">
        <v>32</v>
      </c>
      <c r="AV3" s="5" t="s">
        <v>33</v>
      </c>
      <c r="AW3" s="5" t="s">
        <v>34</v>
      </c>
      <c r="AX3" s="5" t="s">
        <v>35</v>
      </c>
      <c r="AY3" s="5" t="s">
        <v>36</v>
      </c>
      <c r="AZ3" s="5" t="s">
        <v>202</v>
      </c>
      <c r="BA3" s="1" t="s">
        <v>203</v>
      </c>
      <c r="BB3" s="1" t="s">
        <v>204</v>
      </c>
      <c r="BC3" s="1" t="s">
        <v>205</v>
      </c>
      <c r="BD3" s="1" t="s">
        <v>206</v>
      </c>
      <c r="BE3" s="1" t="s">
        <v>207</v>
      </c>
      <c r="BF3" s="1" t="s">
        <v>208</v>
      </c>
      <c r="BG3" s="1" t="s">
        <v>209</v>
      </c>
      <c r="BH3" s="1" t="s">
        <v>210</v>
      </c>
      <c r="BI3" s="5" t="s">
        <v>45</v>
      </c>
      <c r="BJ3" s="5" t="s">
        <v>46</v>
      </c>
      <c r="BK3" s="5" t="s">
        <v>47</v>
      </c>
    </row>
    <row r="4" spans="1:63" x14ac:dyDescent="0.3">
      <c r="A4" s="7" t="s">
        <v>48</v>
      </c>
      <c r="B4" s="8">
        <v>180341</v>
      </c>
      <c r="C4" s="7" t="s">
        <v>99</v>
      </c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9">
        <v>1</v>
      </c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 t="s">
        <v>57</v>
      </c>
      <c r="BJ4" s="7" t="s">
        <v>100</v>
      </c>
      <c r="BK4" s="7" t="s">
        <v>58</v>
      </c>
    </row>
    <row r="5" spans="1:63" x14ac:dyDescent="0.3">
      <c r="A5" s="7" t="s">
        <v>48</v>
      </c>
      <c r="B5" s="8">
        <v>288596</v>
      </c>
      <c r="C5" s="7" t="s">
        <v>101</v>
      </c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9">
        <v>1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 t="s">
        <v>59</v>
      </c>
      <c r="BJ5" s="7" t="s">
        <v>102</v>
      </c>
      <c r="BK5" s="7" t="s">
        <v>60</v>
      </c>
    </row>
    <row r="6" spans="1:63" x14ac:dyDescent="0.3">
      <c r="A6" s="7" t="s">
        <v>48</v>
      </c>
      <c r="B6" s="7" t="s">
        <v>62</v>
      </c>
      <c r="C6" s="7" t="e" vm="1">
        <f>+_xleta.T</f>
        <v>#VALUE!</v>
      </c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9">
        <v>1</v>
      </c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 t="s">
        <v>63</v>
      </c>
      <c r="BJ6" s="7" t="s">
        <v>103</v>
      </c>
      <c r="BK6" s="7" t="s">
        <v>64</v>
      </c>
    </row>
    <row r="7" spans="1:63" x14ac:dyDescent="0.3">
      <c r="A7" s="7" t="s">
        <v>48</v>
      </c>
      <c r="B7" s="8">
        <v>328236</v>
      </c>
      <c r="C7" s="7" t="s">
        <v>65</v>
      </c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9">
        <v>1</v>
      </c>
      <c r="AK7" s="9">
        <v>1</v>
      </c>
      <c r="AL7" s="7"/>
      <c r="AM7" s="9">
        <v>1</v>
      </c>
      <c r="AN7" s="7"/>
      <c r="AO7" s="7"/>
      <c r="AP7" s="7"/>
      <c r="AQ7" s="7"/>
      <c r="AR7" s="9">
        <v>1</v>
      </c>
      <c r="AS7" s="7"/>
      <c r="AT7" s="9">
        <v>1</v>
      </c>
      <c r="AU7" s="7"/>
      <c r="AV7" s="7"/>
      <c r="AW7" s="9">
        <v>1</v>
      </c>
      <c r="AX7" s="9">
        <v>1</v>
      </c>
      <c r="AY7" s="9">
        <v>1</v>
      </c>
      <c r="AZ7" s="9"/>
      <c r="BA7" s="9"/>
      <c r="BB7" s="9"/>
      <c r="BC7" s="9"/>
      <c r="BD7" s="9"/>
      <c r="BE7" s="9"/>
      <c r="BF7" s="9"/>
      <c r="BG7" s="9"/>
      <c r="BH7" s="9"/>
      <c r="BI7" s="7" t="s">
        <v>104</v>
      </c>
      <c r="BJ7" s="7" t="s">
        <v>105</v>
      </c>
      <c r="BK7" s="7" t="s">
        <v>66</v>
      </c>
    </row>
    <row r="8" spans="1:63" x14ac:dyDescent="0.3">
      <c r="A8" s="7" t="s">
        <v>48</v>
      </c>
      <c r="B8" s="8">
        <v>328610</v>
      </c>
      <c r="C8" s="7" t="s">
        <v>67</v>
      </c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9">
        <v>1</v>
      </c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 t="s">
        <v>68</v>
      </c>
      <c r="BJ8" s="7" t="s">
        <v>105</v>
      </c>
      <c r="BK8" s="7" t="s">
        <v>66</v>
      </c>
    </row>
    <row r="9" spans="1:63" x14ac:dyDescent="0.3">
      <c r="A9" s="7" t="s">
        <v>48</v>
      </c>
      <c r="B9" s="8">
        <v>642431</v>
      </c>
      <c r="C9" s="7" t="s">
        <v>51</v>
      </c>
      <c r="D9" s="7"/>
      <c r="E9" s="7"/>
      <c r="F9" s="7"/>
      <c r="G9" s="7"/>
      <c r="H9" s="7"/>
      <c r="I9" s="7"/>
      <c r="J9" s="7"/>
      <c r="K9" s="7"/>
      <c r="L9" s="7"/>
      <c r="M9" s="7"/>
      <c r="N9" s="9">
        <v>1</v>
      </c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 t="s">
        <v>106</v>
      </c>
      <c r="BJ9" s="7" t="s">
        <v>107</v>
      </c>
      <c r="BK9" s="7" t="s">
        <v>70</v>
      </c>
    </row>
    <row r="10" spans="1:63" x14ac:dyDescent="0.3">
      <c r="A10" s="7" t="s">
        <v>48</v>
      </c>
      <c r="B10" s="8">
        <v>772943</v>
      </c>
      <c r="C10" s="7" t="s">
        <v>61</v>
      </c>
      <c r="D10" s="7"/>
      <c r="E10" s="7"/>
      <c r="F10" s="7"/>
      <c r="G10" s="7"/>
      <c r="H10" s="7"/>
      <c r="I10" s="9">
        <v>1</v>
      </c>
      <c r="J10" s="9">
        <v>1</v>
      </c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 t="s">
        <v>108</v>
      </c>
      <c r="BJ10" s="7" t="s">
        <v>109</v>
      </c>
      <c r="BK10" s="7" t="s">
        <v>71</v>
      </c>
    </row>
    <row r="11" spans="1:63" x14ac:dyDescent="0.3">
      <c r="A11" s="7" t="s">
        <v>48</v>
      </c>
      <c r="B11" s="8">
        <v>774312</v>
      </c>
      <c r="C11" s="7" t="s">
        <v>69</v>
      </c>
      <c r="D11" s="7"/>
      <c r="E11" s="7"/>
      <c r="F11" s="7"/>
      <c r="G11" s="9">
        <v>1</v>
      </c>
      <c r="H11" s="7"/>
      <c r="I11" s="7"/>
      <c r="J11" s="7"/>
      <c r="K11" s="9">
        <v>1</v>
      </c>
      <c r="L11" s="9">
        <v>1</v>
      </c>
      <c r="M11" s="9">
        <v>1</v>
      </c>
      <c r="N11" s="9">
        <v>1</v>
      </c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9">
        <v>1</v>
      </c>
      <c r="BH11" s="7"/>
      <c r="BI11" s="7" t="s">
        <v>110</v>
      </c>
      <c r="BJ11" s="7" t="s">
        <v>111</v>
      </c>
      <c r="BK11" s="7" t="s">
        <v>72</v>
      </c>
    </row>
    <row r="12" spans="1:63" x14ac:dyDescent="0.3">
      <c r="A12" s="7" t="s">
        <v>48</v>
      </c>
      <c r="B12" s="8">
        <v>774315</v>
      </c>
      <c r="C12" s="7" t="s">
        <v>51</v>
      </c>
      <c r="D12" s="7"/>
      <c r="E12" s="7"/>
      <c r="F12" s="7"/>
      <c r="G12" s="7"/>
      <c r="H12" s="9">
        <v>1</v>
      </c>
      <c r="I12" s="7"/>
      <c r="J12" s="7"/>
      <c r="K12" s="7"/>
      <c r="L12" s="7"/>
      <c r="M12" s="7"/>
      <c r="N12" s="7"/>
      <c r="O12" s="7"/>
      <c r="P12" s="7"/>
      <c r="Q12" s="9">
        <v>1</v>
      </c>
      <c r="R12" s="9">
        <v>1</v>
      </c>
      <c r="S12" s="9">
        <v>1</v>
      </c>
      <c r="T12" s="9">
        <v>1</v>
      </c>
      <c r="U12" s="9">
        <v>1</v>
      </c>
      <c r="V12" s="9">
        <v>1</v>
      </c>
      <c r="W12" s="9">
        <v>1</v>
      </c>
      <c r="X12" s="9">
        <v>1</v>
      </c>
      <c r="Y12" s="9">
        <v>1</v>
      </c>
      <c r="Z12" s="9">
        <v>1</v>
      </c>
      <c r="AA12" s="9">
        <v>1</v>
      </c>
      <c r="AB12" s="9">
        <v>1</v>
      </c>
      <c r="AC12" s="9">
        <v>1</v>
      </c>
      <c r="AD12" s="9">
        <v>1</v>
      </c>
      <c r="AE12" s="9">
        <v>1</v>
      </c>
      <c r="AF12" s="9">
        <v>1</v>
      </c>
      <c r="AG12" s="9">
        <v>1</v>
      </c>
      <c r="AH12" s="9">
        <v>1</v>
      </c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9">
        <v>1</v>
      </c>
      <c r="BA12" s="9">
        <v>1</v>
      </c>
      <c r="BB12" s="9">
        <v>1</v>
      </c>
      <c r="BC12" s="9">
        <v>1</v>
      </c>
      <c r="BD12" s="9">
        <v>1</v>
      </c>
      <c r="BE12" s="9">
        <v>1</v>
      </c>
      <c r="BF12" s="9">
        <v>1</v>
      </c>
      <c r="BG12" s="7"/>
      <c r="BH12" s="9">
        <v>1</v>
      </c>
      <c r="BI12" s="7" t="s">
        <v>112</v>
      </c>
      <c r="BJ12" s="7" t="s">
        <v>111</v>
      </c>
      <c r="BK12" s="7" t="s">
        <v>72</v>
      </c>
    </row>
    <row r="13" spans="1:63" x14ac:dyDescent="0.3">
      <c r="A13" s="7" t="s">
        <v>48</v>
      </c>
      <c r="B13" s="8">
        <v>984352</v>
      </c>
      <c r="C13" s="7" t="s">
        <v>55</v>
      </c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9">
        <v>1</v>
      </c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 t="s">
        <v>113</v>
      </c>
      <c r="BJ13" s="7" t="s">
        <v>114</v>
      </c>
      <c r="BK13" s="7" t="s">
        <v>73</v>
      </c>
    </row>
    <row r="14" spans="1:63" x14ac:dyDescent="0.3">
      <c r="A14" s="7" t="s">
        <v>48</v>
      </c>
      <c r="B14" s="8">
        <v>1039167</v>
      </c>
      <c r="C14" s="7" t="s">
        <v>74</v>
      </c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9">
        <v>1</v>
      </c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 t="s">
        <v>75</v>
      </c>
      <c r="BJ14" s="7" t="s">
        <v>115</v>
      </c>
      <c r="BK14" s="7" t="s">
        <v>76</v>
      </c>
    </row>
    <row r="15" spans="1:63" x14ac:dyDescent="0.3">
      <c r="A15" s="7" t="s">
        <v>48</v>
      </c>
      <c r="B15" s="8">
        <v>1339256</v>
      </c>
      <c r="C15" s="7" t="s">
        <v>116</v>
      </c>
      <c r="D15" s="7"/>
      <c r="E15" s="7"/>
      <c r="F15" s="7"/>
      <c r="G15" s="7"/>
      <c r="H15" s="7"/>
      <c r="I15" s="7"/>
      <c r="J15" s="7"/>
      <c r="K15" s="7"/>
      <c r="L15" s="9">
        <v>1</v>
      </c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 t="s">
        <v>77</v>
      </c>
      <c r="BJ15" s="7" t="s">
        <v>117</v>
      </c>
      <c r="BK15" s="7" t="s">
        <v>78</v>
      </c>
    </row>
    <row r="16" spans="1:63" x14ac:dyDescent="0.3">
      <c r="A16" s="7" t="s">
        <v>48</v>
      </c>
      <c r="B16" s="8">
        <v>1667377</v>
      </c>
      <c r="C16" s="7" t="s">
        <v>49</v>
      </c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9">
        <v>1</v>
      </c>
      <c r="AJ16" s="9">
        <v>1</v>
      </c>
      <c r="AK16" s="9">
        <v>1</v>
      </c>
      <c r="AL16" s="9">
        <v>1</v>
      </c>
      <c r="AM16" s="9">
        <v>1</v>
      </c>
      <c r="AN16" s="9">
        <v>1</v>
      </c>
      <c r="AO16" s="9">
        <v>1</v>
      </c>
      <c r="AP16" s="9">
        <v>1</v>
      </c>
      <c r="AQ16" s="9">
        <v>1</v>
      </c>
      <c r="AR16" s="9">
        <v>1</v>
      </c>
      <c r="AS16" s="9">
        <v>1</v>
      </c>
      <c r="AT16" s="9">
        <v>1</v>
      </c>
      <c r="AU16" s="9">
        <v>1</v>
      </c>
      <c r="AV16" s="9">
        <v>1</v>
      </c>
      <c r="AW16" s="9">
        <v>1</v>
      </c>
      <c r="AX16" s="9">
        <v>1</v>
      </c>
      <c r="AY16" s="9">
        <v>1</v>
      </c>
      <c r="AZ16" s="9"/>
      <c r="BA16" s="9"/>
      <c r="BB16" s="9"/>
      <c r="BC16" s="9"/>
      <c r="BD16" s="9"/>
      <c r="BE16" s="9"/>
      <c r="BF16" s="9"/>
      <c r="BG16" s="9"/>
      <c r="BH16" s="9"/>
      <c r="BI16" s="7" t="s">
        <v>118</v>
      </c>
      <c r="BJ16" s="7" t="s">
        <v>119</v>
      </c>
      <c r="BK16" s="7" t="s">
        <v>79</v>
      </c>
    </row>
    <row r="17" spans="1:63" x14ac:dyDescent="0.3">
      <c r="A17" s="7" t="s">
        <v>48</v>
      </c>
      <c r="B17" s="8">
        <v>1900594</v>
      </c>
      <c r="C17" s="7" t="s">
        <v>49</v>
      </c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9">
        <v>1</v>
      </c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 t="s">
        <v>120</v>
      </c>
      <c r="BJ17" s="7" t="s">
        <v>121</v>
      </c>
      <c r="BK17" s="7" t="s">
        <v>80</v>
      </c>
    </row>
    <row r="18" spans="1:63" ht="19.2" customHeight="1" x14ac:dyDescent="0.3">
      <c r="A18" s="7" t="s">
        <v>48</v>
      </c>
      <c r="B18" s="8">
        <v>2069856</v>
      </c>
      <c r="C18" s="7" t="s">
        <v>51</v>
      </c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10"/>
      <c r="AJ18" s="7"/>
      <c r="AK18" s="7"/>
      <c r="AL18" s="7"/>
      <c r="AM18" s="7"/>
      <c r="AN18" s="7"/>
      <c r="AO18" s="9">
        <v>1</v>
      </c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 t="s">
        <v>122</v>
      </c>
      <c r="BJ18" s="7" t="s">
        <v>123</v>
      </c>
      <c r="BK18" s="7" t="s">
        <v>81</v>
      </c>
    </row>
    <row r="19" spans="1:63" x14ac:dyDescent="0.3">
      <c r="A19" s="7" t="s">
        <v>48</v>
      </c>
      <c r="B19" s="8">
        <v>2511285</v>
      </c>
      <c r="C19" s="7" t="s">
        <v>53</v>
      </c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10"/>
      <c r="AJ19" s="7"/>
      <c r="AK19" s="7"/>
      <c r="AL19" s="7"/>
      <c r="AM19" s="7"/>
      <c r="AN19" s="7"/>
      <c r="AO19" s="9">
        <v>1</v>
      </c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 t="s">
        <v>124</v>
      </c>
      <c r="BJ19" s="7" t="s">
        <v>125</v>
      </c>
      <c r="BK19" s="7" t="s">
        <v>82</v>
      </c>
    </row>
    <row r="20" spans="1:63" x14ac:dyDescent="0.3">
      <c r="A20" s="7" t="s">
        <v>48</v>
      </c>
      <c r="B20" s="8">
        <v>2530776</v>
      </c>
      <c r="C20" s="7" t="s">
        <v>49</v>
      </c>
      <c r="D20" s="7"/>
      <c r="E20" s="7"/>
      <c r="F20" s="7"/>
      <c r="G20" s="7"/>
      <c r="H20" s="7"/>
      <c r="I20" s="7"/>
      <c r="J20" s="7"/>
      <c r="K20" s="9">
        <v>1</v>
      </c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 t="s">
        <v>126</v>
      </c>
      <c r="BJ20" s="7" t="s">
        <v>127</v>
      </c>
      <c r="BK20" s="7" t="s">
        <v>83</v>
      </c>
    </row>
    <row r="21" spans="1:63" x14ac:dyDescent="0.3">
      <c r="A21" s="7" t="s">
        <v>48</v>
      </c>
      <c r="B21" s="7" t="s">
        <v>84</v>
      </c>
      <c r="C21" s="7" t="s">
        <v>85</v>
      </c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9">
        <v>1</v>
      </c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 t="s">
        <v>86</v>
      </c>
      <c r="BJ21" s="7" t="s">
        <v>128</v>
      </c>
      <c r="BK21" s="7" t="s">
        <v>56</v>
      </c>
    </row>
    <row r="22" spans="1:63" x14ac:dyDescent="0.3">
      <c r="A22" s="7" t="s">
        <v>48</v>
      </c>
      <c r="B22" s="8">
        <v>2639789</v>
      </c>
      <c r="C22" s="7" t="s">
        <v>54</v>
      </c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9">
        <v>1</v>
      </c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 t="s">
        <v>87</v>
      </c>
      <c r="BJ22" s="7" t="s">
        <v>128</v>
      </c>
      <c r="BK22" s="7" t="s">
        <v>56</v>
      </c>
    </row>
    <row r="23" spans="1:63" x14ac:dyDescent="0.3">
      <c r="A23" s="7" t="s">
        <v>48</v>
      </c>
      <c r="B23" s="8">
        <v>2906038</v>
      </c>
      <c r="C23" s="7" t="s">
        <v>49</v>
      </c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9">
        <v>1</v>
      </c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 t="s">
        <v>129</v>
      </c>
      <c r="BJ23" s="7" t="s">
        <v>130</v>
      </c>
      <c r="BK23" s="7" t="s">
        <v>88</v>
      </c>
    </row>
    <row r="24" spans="1:63" x14ac:dyDescent="0.3">
      <c r="A24" s="7" t="s">
        <v>48</v>
      </c>
      <c r="B24" s="8">
        <v>2907098</v>
      </c>
      <c r="C24" s="7" t="s">
        <v>49</v>
      </c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9">
        <v>1</v>
      </c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 t="s">
        <v>131</v>
      </c>
      <c r="BJ24" s="7" t="s">
        <v>132</v>
      </c>
      <c r="BK24" s="7" t="s">
        <v>89</v>
      </c>
    </row>
    <row r="25" spans="1:63" x14ac:dyDescent="0.3">
      <c r="A25" s="7" t="s">
        <v>48</v>
      </c>
      <c r="B25" s="7" t="s">
        <v>90</v>
      </c>
      <c r="C25" s="7" t="s">
        <v>91</v>
      </c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9">
        <v>1</v>
      </c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 t="s">
        <v>92</v>
      </c>
      <c r="BJ25" s="7" t="s">
        <v>132</v>
      </c>
      <c r="BK25" s="7" t="s">
        <v>89</v>
      </c>
    </row>
    <row r="26" spans="1:63" x14ac:dyDescent="0.3">
      <c r="A26" s="7" t="s">
        <v>48</v>
      </c>
      <c r="B26" s="8">
        <v>2917225</v>
      </c>
      <c r="C26" s="7" t="s">
        <v>54</v>
      </c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10"/>
      <c r="AJ26" s="9">
        <v>1</v>
      </c>
      <c r="AK26" s="9">
        <v>1</v>
      </c>
      <c r="AL26" s="9">
        <v>1</v>
      </c>
      <c r="AM26" s="9">
        <v>1</v>
      </c>
      <c r="AN26" s="9">
        <v>1</v>
      </c>
      <c r="AO26" s="7"/>
      <c r="AP26" s="9">
        <v>1</v>
      </c>
      <c r="AQ26" s="9">
        <v>1</v>
      </c>
      <c r="AR26" s="9">
        <v>1</v>
      </c>
      <c r="AS26" s="9">
        <v>1</v>
      </c>
      <c r="AT26" s="9">
        <v>1</v>
      </c>
      <c r="AU26" s="9">
        <v>1</v>
      </c>
      <c r="AV26" s="9">
        <v>1</v>
      </c>
      <c r="AW26" s="9">
        <v>1</v>
      </c>
      <c r="AX26" s="9">
        <v>1</v>
      </c>
      <c r="AY26" s="9">
        <v>1</v>
      </c>
      <c r="AZ26" s="9"/>
      <c r="BA26" s="9"/>
      <c r="BB26" s="9"/>
      <c r="BC26" s="9"/>
      <c r="BD26" s="9"/>
      <c r="BE26" s="9"/>
      <c r="BF26" s="9"/>
      <c r="BG26" s="9"/>
      <c r="BH26" s="9"/>
      <c r="BI26" s="7" t="s">
        <v>93</v>
      </c>
      <c r="BJ26" s="7" t="s">
        <v>133</v>
      </c>
      <c r="BK26" s="7" t="s">
        <v>94</v>
      </c>
    </row>
    <row r="27" spans="1:63" x14ac:dyDescent="0.3">
      <c r="A27" s="7" t="s">
        <v>48</v>
      </c>
      <c r="B27" s="8">
        <v>2919905</v>
      </c>
      <c r="C27" s="7" t="s">
        <v>50</v>
      </c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10"/>
      <c r="AJ27" s="7"/>
      <c r="AK27" s="7"/>
      <c r="AL27" s="7"/>
      <c r="AM27" s="7"/>
      <c r="AN27" s="7"/>
      <c r="AO27" s="9">
        <v>1</v>
      </c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 t="s">
        <v>134</v>
      </c>
      <c r="BJ27" s="7" t="s">
        <v>135</v>
      </c>
      <c r="BK27" s="7" t="s">
        <v>95</v>
      </c>
    </row>
    <row r="28" spans="1:63" x14ac:dyDescent="0.3">
      <c r="A28" s="7" t="s">
        <v>48</v>
      </c>
      <c r="B28" s="8">
        <v>3343271</v>
      </c>
      <c r="C28" s="7" t="s">
        <v>52</v>
      </c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9">
        <v>1</v>
      </c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 t="s">
        <v>136</v>
      </c>
      <c r="BJ28" s="7" t="s">
        <v>137</v>
      </c>
      <c r="BK28" s="7" t="s">
        <v>96</v>
      </c>
    </row>
    <row r="29" spans="1:63" x14ac:dyDescent="0.3">
      <c r="A29" s="7" t="s">
        <v>97</v>
      </c>
      <c r="B29" s="7">
        <v>1</v>
      </c>
      <c r="C29" s="7" t="s">
        <v>98</v>
      </c>
      <c r="D29" s="7"/>
      <c r="E29" s="7"/>
      <c r="F29" s="9">
        <v>1</v>
      </c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9">
        <v>1</v>
      </c>
      <c r="AK29" s="9">
        <v>1</v>
      </c>
      <c r="AL29" s="9">
        <v>1</v>
      </c>
      <c r="AM29" s="9">
        <v>1</v>
      </c>
      <c r="AN29" s="9">
        <v>1</v>
      </c>
      <c r="AO29" s="9">
        <v>1</v>
      </c>
      <c r="AP29" s="9">
        <v>1</v>
      </c>
      <c r="AQ29" s="9">
        <v>1</v>
      </c>
      <c r="AR29" s="9">
        <v>1</v>
      </c>
      <c r="AS29" s="9">
        <v>1</v>
      </c>
      <c r="AT29" s="9">
        <v>1</v>
      </c>
      <c r="AU29" s="9">
        <v>1</v>
      </c>
      <c r="AV29" s="9">
        <v>1</v>
      </c>
      <c r="AW29" s="9">
        <v>1</v>
      </c>
      <c r="AX29" s="9">
        <v>1</v>
      </c>
      <c r="AY29" s="9">
        <v>1</v>
      </c>
      <c r="AZ29" s="9"/>
      <c r="BA29" s="9"/>
      <c r="BB29" s="9"/>
      <c r="BC29" s="9"/>
      <c r="BD29" s="9"/>
      <c r="BE29" s="9"/>
      <c r="BF29" s="9"/>
      <c r="BG29" s="9"/>
      <c r="BH29" s="9"/>
      <c r="BI29" s="7"/>
      <c r="BJ29" s="7" t="s">
        <v>138</v>
      </c>
      <c r="BK29" s="7" t="s">
        <v>139</v>
      </c>
    </row>
    <row r="30" spans="1:63" x14ac:dyDescent="0.3">
      <c r="A30" s="11" t="s">
        <v>48</v>
      </c>
      <c r="B30" s="12">
        <v>774729</v>
      </c>
      <c r="C30" s="11" t="s">
        <v>183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11"/>
      <c r="BA30" s="11"/>
      <c r="BB30" s="11"/>
      <c r="BC30" s="11"/>
      <c r="BD30" s="11"/>
      <c r="BE30" s="13">
        <v>1</v>
      </c>
      <c r="BF30" s="11"/>
      <c r="BG30" s="7"/>
      <c r="BH30" s="7"/>
      <c r="BI30" s="11" t="s">
        <v>186</v>
      </c>
      <c r="BJ30" s="11" t="s">
        <v>111</v>
      </c>
      <c r="BK30" s="11" t="s">
        <v>72</v>
      </c>
    </row>
    <row r="31" spans="1:63" x14ac:dyDescent="0.3">
      <c r="A31" s="11" t="s">
        <v>48</v>
      </c>
      <c r="B31" s="12">
        <v>774804</v>
      </c>
      <c r="C31" s="11" t="s">
        <v>54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11"/>
      <c r="BA31" s="11"/>
      <c r="BB31" s="13">
        <v>1</v>
      </c>
      <c r="BC31" s="11"/>
      <c r="BD31" s="11"/>
      <c r="BE31" s="11"/>
      <c r="BF31" s="11"/>
      <c r="BG31" s="7"/>
      <c r="BH31" s="7"/>
      <c r="BI31" s="11" t="s">
        <v>187</v>
      </c>
      <c r="BJ31" s="11" t="s">
        <v>111</v>
      </c>
      <c r="BK31" s="11" t="s">
        <v>72</v>
      </c>
    </row>
    <row r="32" spans="1:63" x14ac:dyDescent="0.3">
      <c r="A32" s="11" t="s">
        <v>48</v>
      </c>
      <c r="B32" s="12">
        <v>774814</v>
      </c>
      <c r="C32" s="11" t="s">
        <v>184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13">
        <v>1</v>
      </c>
      <c r="BA32" s="11"/>
      <c r="BB32" s="11"/>
      <c r="BC32" s="11"/>
      <c r="BD32" s="11"/>
      <c r="BE32" s="11"/>
      <c r="BF32" s="11"/>
      <c r="BG32" s="7"/>
      <c r="BH32" s="7"/>
      <c r="BI32" s="11" t="s">
        <v>188</v>
      </c>
      <c r="BJ32" s="11" t="s">
        <v>111</v>
      </c>
      <c r="BK32" s="11" t="s">
        <v>72</v>
      </c>
    </row>
    <row r="33" spans="1:63" x14ac:dyDescent="0.3">
      <c r="A33" s="11" t="s">
        <v>48</v>
      </c>
      <c r="B33" s="12">
        <v>774817</v>
      </c>
      <c r="C33" s="11" t="s">
        <v>54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11"/>
      <c r="BA33" s="11"/>
      <c r="BB33" s="11"/>
      <c r="BC33" s="11"/>
      <c r="BD33" s="13">
        <v>1</v>
      </c>
      <c r="BE33" s="11"/>
      <c r="BF33" s="11"/>
      <c r="BG33" s="7"/>
      <c r="BH33" s="7"/>
      <c r="BI33" s="11" t="s">
        <v>189</v>
      </c>
      <c r="BJ33" s="11" t="s">
        <v>111</v>
      </c>
      <c r="BK33" s="11" t="s">
        <v>72</v>
      </c>
    </row>
    <row r="34" spans="1:63" x14ac:dyDescent="0.3">
      <c r="A34" s="11" t="s">
        <v>48</v>
      </c>
      <c r="B34" s="12">
        <v>774907</v>
      </c>
      <c r="C34" s="11" t="s">
        <v>54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11"/>
      <c r="BA34" s="11"/>
      <c r="BB34" s="11"/>
      <c r="BC34" s="13">
        <v>1</v>
      </c>
      <c r="BD34" s="14"/>
      <c r="BE34" s="11"/>
      <c r="BF34" s="11"/>
      <c r="BG34" s="7"/>
      <c r="BH34" s="7"/>
      <c r="BI34" s="11" t="s">
        <v>190</v>
      </c>
      <c r="BJ34" s="11" t="s">
        <v>111</v>
      </c>
      <c r="BK34" s="11" t="s">
        <v>72</v>
      </c>
    </row>
    <row r="35" spans="1:63" x14ac:dyDescent="0.3">
      <c r="A35" s="11" t="s">
        <v>48</v>
      </c>
      <c r="B35" s="12">
        <v>1176499</v>
      </c>
      <c r="C35" s="11" t="s">
        <v>51</v>
      </c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11"/>
      <c r="BA35" s="14">
        <v>0.88800000000000001</v>
      </c>
      <c r="BB35" s="11"/>
      <c r="BC35" s="11"/>
      <c r="BD35" s="11"/>
      <c r="BE35" s="11"/>
      <c r="BF35" s="11"/>
      <c r="BG35" s="7"/>
      <c r="BH35" s="7"/>
      <c r="BI35" s="15" t="s">
        <v>198</v>
      </c>
      <c r="BJ35" s="11" t="s">
        <v>195</v>
      </c>
      <c r="BK35" s="11" t="s">
        <v>191</v>
      </c>
    </row>
    <row r="36" spans="1:63" x14ac:dyDescent="0.3">
      <c r="A36" s="11" t="s">
        <v>48</v>
      </c>
      <c r="B36" s="12">
        <v>2813291</v>
      </c>
      <c r="C36" s="11" t="s">
        <v>69</v>
      </c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11"/>
      <c r="BA36" s="11"/>
      <c r="BB36" s="11"/>
      <c r="BC36" s="11"/>
      <c r="BD36" s="13">
        <v>1</v>
      </c>
      <c r="BE36" s="11"/>
      <c r="BF36" s="11"/>
      <c r="BG36" s="7"/>
      <c r="BH36" s="7"/>
      <c r="BI36" s="15" t="s">
        <v>199</v>
      </c>
      <c r="BJ36" s="11" t="s">
        <v>196</v>
      </c>
      <c r="BK36" s="11" t="s">
        <v>192</v>
      </c>
    </row>
    <row r="37" spans="1:63" x14ac:dyDescent="0.3">
      <c r="A37" s="11" t="s">
        <v>48</v>
      </c>
      <c r="B37" s="12">
        <v>2905075</v>
      </c>
      <c r="C37" s="11" t="s">
        <v>69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11"/>
      <c r="BA37" s="11"/>
      <c r="BB37" s="11"/>
      <c r="BC37" s="11"/>
      <c r="BD37" s="11"/>
      <c r="BE37" s="13">
        <v>1</v>
      </c>
      <c r="BF37" s="11"/>
      <c r="BG37" s="7"/>
      <c r="BH37" s="7"/>
      <c r="BI37" s="15" t="s">
        <v>200</v>
      </c>
      <c r="BJ37" s="11" t="s">
        <v>130</v>
      </c>
      <c r="BK37" s="11" t="s">
        <v>88</v>
      </c>
    </row>
    <row r="38" spans="1:63" x14ac:dyDescent="0.3">
      <c r="A38" s="11" t="s">
        <v>185</v>
      </c>
      <c r="B38" s="12">
        <v>7834</v>
      </c>
      <c r="C38" s="11" t="s">
        <v>53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11"/>
      <c r="BA38" s="11"/>
      <c r="BB38" s="11"/>
      <c r="BC38" s="11"/>
      <c r="BD38" s="11"/>
      <c r="BE38" s="11"/>
      <c r="BF38" s="11"/>
      <c r="BG38" s="7"/>
      <c r="BH38" s="13">
        <v>1</v>
      </c>
      <c r="BI38" s="15" t="s">
        <v>193</v>
      </c>
      <c r="BJ38" s="11" t="s">
        <v>197</v>
      </c>
      <c r="BK38" s="11" t="s">
        <v>1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nandez-Bird, Juan A</dc:creator>
  <cp:lastModifiedBy>Hernandez-Bird, Juan A</cp:lastModifiedBy>
  <dcterms:created xsi:type="dcterms:W3CDTF">2025-06-18T20:13:30Z</dcterms:created>
  <dcterms:modified xsi:type="dcterms:W3CDTF">2025-10-23T17:06:59Z</dcterms:modified>
</cp:coreProperties>
</file>